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Python\mixd_stripes\final_submission\data\"/>
    </mc:Choice>
  </mc:AlternateContent>
  <xr:revisionPtr revIDLastSave="0" documentId="13_ncr:1_{082C5E00-579A-4198-B261-92231D731345}" xr6:coauthVersionLast="47" xr6:coauthVersionMax="47" xr10:uidLastSave="{00000000-0000-0000-0000-000000000000}"/>
  <bookViews>
    <workbookView xWindow="-98" yWindow="-98" windowWidth="21795" windowHeight="13695" activeTab="2" xr2:uid="{D803F84A-A420-47E6-BE39-0ED582CBA587}"/>
  </bookViews>
  <sheets>
    <sheet name="Fig 4a" sheetId="1" r:id="rId1"/>
    <sheet name="Fig 4a inset" sheetId="2" r:id="rId2"/>
    <sheet name="Fig 4b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7" i="2" l="1"/>
  <c r="D6" i="2"/>
  <c r="D5" i="2"/>
  <c r="D4" i="2"/>
  <c r="D3" i="2"/>
  <c r="C7" i="2"/>
  <c r="C6" i="2"/>
  <c r="C5" i="2"/>
  <c r="C4" i="2"/>
  <c r="C3" i="2"/>
  <c r="B7" i="2"/>
  <c r="B6" i="2"/>
  <c r="B5" i="2"/>
  <c r="B4" i="2"/>
  <c r="B3" i="2"/>
</calcChain>
</file>

<file path=xl/sharedStrings.xml><?xml version="1.0" encoding="utf-8"?>
<sst xmlns="http://schemas.openxmlformats.org/spreadsheetml/2006/main" count="21" uniqueCount="9">
  <si>
    <t>theory value</t>
  </si>
  <si>
    <t>Stripe length</t>
  </si>
  <si>
    <t>2d value</t>
  </si>
  <si>
    <t>mixD value</t>
  </si>
  <si>
    <t>random data value</t>
  </si>
  <si>
    <t>L\Doping</t>
  </si>
  <si>
    <t>System</t>
  </si>
  <si>
    <t>2d</t>
  </si>
  <si>
    <t>mix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Aptos Narrow"/>
      <family val="2"/>
      <scheme val="minor"/>
    </font>
    <font>
      <b/>
      <sz val="11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 vertical="top"/>
    </xf>
    <xf numFmtId="0" fontId="2" fillId="0" borderId="0" xfId="0" applyFont="1"/>
    <xf numFmtId="0" fontId="1" fillId="0" borderId="1" xfId="0" applyFont="1" applyFill="1" applyBorder="1" applyAlignment="1">
      <alignment horizontal="center" vertical="top"/>
    </xf>
    <xf numFmtId="0" fontId="3" fillId="0" borderId="1" xfId="0" applyFont="1" applyBorder="1"/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3E0664-7226-443C-9403-7524CE221AE2}">
  <dimension ref="A1:E10"/>
  <sheetViews>
    <sheetView workbookViewId="0">
      <selection activeCell="E10" sqref="A1:E10"/>
    </sheetView>
  </sheetViews>
  <sheetFormatPr baseColWidth="10" defaultRowHeight="14.25" x14ac:dyDescent="0.45"/>
  <cols>
    <col min="1" max="1" width="11.19921875" bestFit="1" customWidth="1"/>
    <col min="4" max="4" width="16.1328125" bestFit="1" customWidth="1"/>
    <col min="5" max="5" width="11" bestFit="1" customWidth="1"/>
  </cols>
  <sheetData>
    <row r="1" spans="1:5" x14ac:dyDescent="0.45">
      <c r="A1" s="1" t="s">
        <v>1</v>
      </c>
      <c r="B1" s="1" t="s">
        <v>2</v>
      </c>
      <c r="C1" s="1" t="s">
        <v>3</v>
      </c>
      <c r="D1" s="1" t="s">
        <v>4</v>
      </c>
      <c r="E1" s="1" t="s">
        <v>0</v>
      </c>
    </row>
    <row r="2" spans="1:5" x14ac:dyDescent="0.45">
      <c r="A2" s="2">
        <v>1</v>
      </c>
      <c r="B2" s="2">
        <v>1</v>
      </c>
      <c r="C2" s="2">
        <v>1</v>
      </c>
      <c r="D2" s="2">
        <v>1</v>
      </c>
      <c r="E2" s="2">
        <v>1</v>
      </c>
    </row>
    <row r="3" spans="1:5" x14ac:dyDescent="0.45">
      <c r="A3" s="2">
        <v>2</v>
      </c>
      <c r="B3" s="2">
        <v>0.95070422535211285</v>
      </c>
      <c r="C3" s="2">
        <v>0.97852028639618138</v>
      </c>
      <c r="D3" s="2">
        <v>0.91700000000000004</v>
      </c>
      <c r="E3" s="2">
        <v>0.97840000000000005</v>
      </c>
    </row>
    <row r="4" spans="1:5" x14ac:dyDescent="0.45">
      <c r="A4" s="2">
        <v>3</v>
      </c>
      <c r="B4" s="2">
        <v>0.35915492957746481</v>
      </c>
      <c r="C4" s="2">
        <v>0.62052505966587113</v>
      </c>
      <c r="D4" s="2">
        <v>0.32579999999999998</v>
      </c>
      <c r="E4" s="2">
        <v>0.6663</v>
      </c>
    </row>
    <row r="5" spans="1:5" x14ac:dyDescent="0.45">
      <c r="A5" s="2">
        <v>4</v>
      </c>
      <c r="B5" s="2">
        <v>8.4507042253521097E-2</v>
      </c>
      <c r="C5" s="2">
        <v>0.220763723150358</v>
      </c>
      <c r="D5" s="2">
        <v>7.1800000000000003E-2</v>
      </c>
      <c r="E5" s="2">
        <v>0.32569999999999999</v>
      </c>
    </row>
    <row r="6" spans="1:5" x14ac:dyDescent="0.45">
      <c r="A6" s="2">
        <v>5</v>
      </c>
      <c r="B6" s="2">
        <v>2.8169014084507001E-2</v>
      </c>
      <c r="C6" s="2">
        <v>6.8019093078758905E-2</v>
      </c>
      <c r="D6" s="2">
        <v>1.0699999999999999E-2</v>
      </c>
      <c r="E6" s="2">
        <v>0.1363</v>
      </c>
    </row>
    <row r="7" spans="1:5" x14ac:dyDescent="0.45">
      <c r="A7" s="2">
        <v>6</v>
      </c>
      <c r="B7" s="2">
        <v>0</v>
      </c>
      <c r="C7" s="2">
        <v>1.3126491646778E-2</v>
      </c>
      <c r="D7" s="2">
        <v>1.8E-3</v>
      </c>
      <c r="E7" s="2">
        <v>5.7000000000000002E-2</v>
      </c>
    </row>
    <row r="8" spans="1:5" x14ac:dyDescent="0.45">
      <c r="A8" s="2">
        <v>7</v>
      </c>
      <c r="B8" s="2">
        <v>0</v>
      </c>
      <c r="C8" s="2">
        <v>1.1933174224342999E-3</v>
      </c>
      <c r="D8" s="2">
        <v>0</v>
      </c>
      <c r="E8" s="2">
        <v>2.01E-2</v>
      </c>
    </row>
    <row r="9" spans="1:5" x14ac:dyDescent="0.45">
      <c r="A9" s="2">
        <v>8</v>
      </c>
      <c r="B9" s="2">
        <v>0</v>
      </c>
      <c r="C9" s="2">
        <v>0</v>
      </c>
      <c r="D9" s="2">
        <v>0</v>
      </c>
      <c r="E9" s="2">
        <v>7.7999999999999996E-3</v>
      </c>
    </row>
    <row r="10" spans="1:5" x14ac:dyDescent="0.45">
      <c r="A10" s="2">
        <v>9</v>
      </c>
      <c r="B10" s="2">
        <v>0</v>
      </c>
      <c r="C10" s="2">
        <v>0</v>
      </c>
      <c r="D10" s="2">
        <v>0</v>
      </c>
      <c r="E10" s="2">
        <v>2.5999999999999999E-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18D814-EAB0-42BA-9948-9A560AF7F9FB}">
  <dimension ref="A1:D10"/>
  <sheetViews>
    <sheetView workbookViewId="0">
      <selection activeCell="E4" sqref="A1:XFD1048576"/>
    </sheetView>
  </sheetViews>
  <sheetFormatPr baseColWidth="10" defaultRowHeight="14.25" x14ac:dyDescent="0.45"/>
  <cols>
    <col min="1" max="1" width="11.19921875" style="2" bestFit="1" customWidth="1"/>
    <col min="2" max="3" width="11.73046875" style="2" bestFit="1" customWidth="1"/>
    <col min="4" max="4" width="11" style="2" bestFit="1" customWidth="1"/>
    <col min="5" max="16384" width="10.6640625" style="2"/>
  </cols>
  <sheetData>
    <row r="1" spans="1:4" s="2" customFormat="1" x14ac:dyDescent="0.45">
      <c r="A1" s="1" t="s">
        <v>1</v>
      </c>
      <c r="B1" s="1" t="s">
        <v>2</v>
      </c>
      <c r="C1" s="1" t="s">
        <v>3</v>
      </c>
      <c r="D1" s="1" t="s">
        <v>0</v>
      </c>
    </row>
    <row r="2" spans="1:4" s="2" customFormat="1" x14ac:dyDescent="0.45">
      <c r="A2" s="2">
        <v>1</v>
      </c>
      <c r="B2" s="2">
        <v>0</v>
      </c>
      <c r="C2" s="2">
        <v>0</v>
      </c>
      <c r="D2" s="2">
        <v>0</v>
      </c>
    </row>
    <row r="3" spans="1:4" s="2" customFormat="1" x14ac:dyDescent="0.45">
      <c r="A3" s="2">
        <v>2</v>
      </c>
      <c r="B3" s="2">
        <f xml:space="preserve"> 0.950704225352113-0.917</f>
        <v>3.3704225352112926E-2</v>
      </c>
      <c r="C3" s="2">
        <f xml:space="preserve"> 0.978520286396181- 0.917</f>
        <v>6.1520286396181012E-2</v>
      </c>
      <c r="D3" s="2">
        <f xml:space="preserve"> 0.9784 - 0.917</f>
        <v>6.140000000000001E-2</v>
      </c>
    </row>
    <row r="4" spans="1:4" s="2" customFormat="1" x14ac:dyDescent="0.45">
      <c r="A4" s="2">
        <v>3</v>
      </c>
      <c r="B4" s="2">
        <f xml:space="preserve"> 0.359154929577465 - 0.3258</f>
        <v>3.3354929577464998E-2</v>
      </c>
      <c r="C4" s="2">
        <f xml:space="preserve"> 0.620525059665871- 0.3258</f>
        <v>0.29472505966587104</v>
      </c>
      <c r="D4" s="2">
        <f xml:space="preserve"> 0.6663- 0.3258</f>
        <v>0.34050000000000002</v>
      </c>
    </row>
    <row r="5" spans="1:4" s="2" customFormat="1" x14ac:dyDescent="0.45">
      <c r="A5" s="2">
        <v>4</v>
      </c>
      <c r="B5" s="2">
        <f xml:space="preserve"> 0.0845070422535211- 0.0718</f>
        <v>1.2707042253521095E-2</v>
      </c>
      <c r="C5" s="2">
        <f xml:space="preserve"> 0.220763723150358- 0.0718</f>
        <v>0.148963723150358</v>
      </c>
      <c r="D5" s="2">
        <f xml:space="preserve"> 0.3257 - 0.0718</f>
        <v>0.25390000000000001</v>
      </c>
    </row>
    <row r="6" spans="1:4" s="2" customFormat="1" x14ac:dyDescent="0.45">
      <c r="A6" s="2">
        <v>5</v>
      </c>
      <c r="B6" s="2">
        <f xml:space="preserve"> 0.028169014084507 - 0.0107</f>
        <v>1.7469014084507004E-2</v>
      </c>
      <c r="C6" s="2">
        <f xml:space="preserve"> 0.0680190930787589 - 0.0107</f>
        <v>5.7319093078758904E-2</v>
      </c>
      <c r="D6" s="2">
        <f xml:space="preserve"> 0.1363- 0.0107</f>
        <v>0.12560000000000002</v>
      </c>
    </row>
    <row r="7" spans="1:4" s="2" customFormat="1" x14ac:dyDescent="0.45">
      <c r="A7" s="2">
        <v>6</v>
      </c>
      <c r="B7" s="2">
        <f xml:space="preserve"> 0 - 0.0018</f>
        <v>-1.8E-3</v>
      </c>
      <c r="C7" s="2">
        <f xml:space="preserve"> 0.013126491646778 - 0.0018</f>
        <v>1.1326491646778E-2</v>
      </c>
      <c r="D7" s="2">
        <f xml:space="preserve"> 0.057 - 0.0018</f>
        <v>5.5199999999999999E-2</v>
      </c>
    </row>
    <row r="8" spans="1:4" s="2" customFormat="1" x14ac:dyDescent="0.45">
      <c r="A8" s="2">
        <v>7</v>
      </c>
      <c r="B8" s="2">
        <v>0</v>
      </c>
      <c r="C8" s="2">
        <v>1.1933174224342999E-3</v>
      </c>
      <c r="D8" s="2">
        <v>2.01E-2</v>
      </c>
    </row>
    <row r="9" spans="1:4" s="2" customFormat="1" x14ac:dyDescent="0.45">
      <c r="A9" s="2">
        <v>8</v>
      </c>
      <c r="B9" s="2">
        <v>0</v>
      </c>
      <c r="C9" s="2">
        <v>0</v>
      </c>
      <c r="D9" s="2">
        <v>7.7999999999999996E-3</v>
      </c>
    </row>
    <row r="10" spans="1:4" s="2" customFormat="1" x14ac:dyDescent="0.45">
      <c r="A10" s="2">
        <v>9</v>
      </c>
      <c r="B10" s="2">
        <v>0</v>
      </c>
      <c r="C10" s="2">
        <v>0</v>
      </c>
      <c r="D10" s="2">
        <v>2.5999999999999999E-3</v>
      </c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CF6C66-7817-499D-935C-4FFEE3DCFA59}">
  <dimension ref="A1:P11"/>
  <sheetViews>
    <sheetView tabSelected="1" workbookViewId="0">
      <selection activeCell="F10" sqref="F10"/>
    </sheetView>
  </sheetViews>
  <sheetFormatPr baseColWidth="10" defaultRowHeight="14.25" x14ac:dyDescent="0.45"/>
  <sheetData>
    <row r="1" spans="1:16" x14ac:dyDescent="0.45">
      <c r="A1" s="4" t="s">
        <v>6</v>
      </c>
      <c r="B1" s="1" t="s">
        <v>5</v>
      </c>
      <c r="C1" s="1">
        <v>9.8765432098765427E-2</v>
      </c>
      <c r="D1" s="1">
        <v>0.1111111111111111</v>
      </c>
      <c r="E1" s="1">
        <v>0.1234567901234568</v>
      </c>
      <c r="F1" s="1">
        <v>0.13580246913580249</v>
      </c>
      <c r="G1" s="1">
        <v>0.14814814814814811</v>
      </c>
      <c r="H1" s="1">
        <v>0.16049382716049379</v>
      </c>
      <c r="I1" s="1">
        <v>0.1728395061728395</v>
      </c>
      <c r="J1" s="1">
        <v>0.1851851851851852</v>
      </c>
      <c r="K1" s="1">
        <v>0.19753086419753091</v>
      </c>
      <c r="L1" s="1">
        <v>0.2098765432098765</v>
      </c>
      <c r="M1" s="1">
        <v>0.22222222222222221</v>
      </c>
      <c r="N1" s="1">
        <v>0.23456790123456789</v>
      </c>
      <c r="O1" s="1">
        <v>0.24691358024691359</v>
      </c>
      <c r="P1" s="3">
        <v>0.25925925999999999</v>
      </c>
    </row>
    <row r="2" spans="1:16" x14ac:dyDescent="0.45">
      <c r="A2" s="4" t="s">
        <v>7</v>
      </c>
      <c r="B2" s="1">
        <v>-7</v>
      </c>
      <c r="C2" s="2">
        <v>0</v>
      </c>
      <c r="D2" s="2">
        <v>0</v>
      </c>
      <c r="E2" s="2">
        <v>0</v>
      </c>
      <c r="F2" s="2">
        <v>-2.0000000000000001E-4</v>
      </c>
      <c r="G2" s="2">
        <v>-1.1000000000000001E-3</v>
      </c>
      <c r="H2" s="2">
        <v>1.5322314049586001E-3</v>
      </c>
      <c r="I2" s="2">
        <v>-1.0089494163424001E-3</v>
      </c>
      <c r="J2" s="2">
        <v>3.1680134680134001E-3</v>
      </c>
      <c r="K2" s="2">
        <v>-6.7256880733944004E-3</v>
      </c>
      <c r="L2" s="2">
        <v>-1.14801169590643E-2</v>
      </c>
      <c r="M2" s="2">
        <v>-1.8407317073170702E-2</v>
      </c>
      <c r="N2" s="2">
        <v>-1.9657706093189901E-2</v>
      </c>
      <c r="O2" s="2">
        <v>-2.1277777777777701E-2</v>
      </c>
      <c r="P2" s="2">
        <v>-3.8776923076923001E-2</v>
      </c>
    </row>
    <row r="3" spans="1:16" x14ac:dyDescent="0.45">
      <c r="A3" s="4" t="s">
        <v>7</v>
      </c>
      <c r="B3" s="1">
        <v>-6</v>
      </c>
      <c r="C3" s="2">
        <v>0</v>
      </c>
      <c r="D3" s="2">
        <v>-1E-3</v>
      </c>
      <c r="E3" s="2">
        <v>-1.8E-3</v>
      </c>
      <c r="F3" s="2">
        <v>6.4092783505153997E-3</v>
      </c>
      <c r="G3" s="2">
        <v>8.105726872246E-4</v>
      </c>
      <c r="H3" s="2">
        <v>3.2289256198347002E-3</v>
      </c>
      <c r="I3" s="2">
        <v>-1.4447470817119999E-3</v>
      </c>
      <c r="J3" s="2">
        <v>1.46720538720538E-2</v>
      </c>
      <c r="K3" s="2">
        <v>8.6782874617736001E-3</v>
      </c>
      <c r="L3" s="2">
        <v>-2.5526315789472999E-3</v>
      </c>
      <c r="M3" s="2">
        <v>-1.94365853658536E-2</v>
      </c>
      <c r="N3" s="2">
        <v>-2.5336200716845801E-2</v>
      </c>
      <c r="O3" s="2">
        <v>-4.2488888888888798E-2</v>
      </c>
      <c r="P3" s="2">
        <v>-8.1119526627218899E-2</v>
      </c>
    </row>
    <row r="4" spans="1:16" x14ac:dyDescent="0.45">
      <c r="A4" s="4" t="s">
        <v>7</v>
      </c>
      <c r="B4" s="1">
        <v>-5</v>
      </c>
      <c r="C4" s="2">
        <v>-1.8E-3</v>
      </c>
      <c r="D4" s="2">
        <v>-5.7999999999999996E-3</v>
      </c>
      <c r="E4" s="2">
        <v>1.7469014084507E-2</v>
      </c>
      <c r="F4" s="2">
        <v>9.6278350515462997E-3</v>
      </c>
      <c r="G4" s="2">
        <v>1.51581497797356E-2</v>
      </c>
      <c r="H4" s="2">
        <v>-6.3132231404957996E-3</v>
      </c>
      <c r="I4" s="2">
        <v>-1.5661089494163401E-2</v>
      </c>
      <c r="J4" s="2">
        <v>-7.5218855218854999E-3</v>
      </c>
      <c r="K4" s="2">
        <v>-6.8204892966360004E-3</v>
      </c>
      <c r="L4" s="2">
        <v>-1.0097660818713401E-2</v>
      </c>
      <c r="M4" s="2">
        <v>-4.1543902439024297E-2</v>
      </c>
      <c r="N4" s="2">
        <v>-4.1140501792114703E-2</v>
      </c>
      <c r="O4" s="2">
        <v>-8.5111111111111096E-2</v>
      </c>
      <c r="P4" s="2">
        <v>-9.4067455621301796E-2</v>
      </c>
    </row>
    <row r="5" spans="1:16" x14ac:dyDescent="0.45">
      <c r="A5" s="4" t="s">
        <v>7</v>
      </c>
      <c r="B5" s="1">
        <v>-4</v>
      </c>
      <c r="C5" s="2">
        <v>-3.5428571428570998E-3</v>
      </c>
      <c r="D5" s="2">
        <v>2.6545454545453999E-3</v>
      </c>
      <c r="E5" s="2">
        <v>1.27070422535211E-2</v>
      </c>
      <c r="F5" s="2">
        <v>-1.6261855670103E-2</v>
      </c>
      <c r="G5" s="2">
        <v>-1.37308370044053E-2</v>
      </c>
      <c r="H5" s="2">
        <v>-3.0849586776859499E-2</v>
      </c>
      <c r="I5" s="2">
        <v>-3.5963813229571998E-2</v>
      </c>
      <c r="J5" s="2">
        <v>-5.2969696969696903E-2</v>
      </c>
      <c r="K5" s="2">
        <v>-5.6995107033639102E-2</v>
      </c>
      <c r="L5" s="2">
        <v>-7.3679532163742595E-2</v>
      </c>
      <c r="M5" s="2">
        <v>-0.1028975609756097</v>
      </c>
      <c r="N5" s="2">
        <v>-0.13016559139784939</v>
      </c>
      <c r="O5" s="2">
        <v>-0.14259999999999989</v>
      </c>
      <c r="P5" s="2">
        <v>-0.121226627218935</v>
      </c>
    </row>
    <row r="6" spans="1:16" x14ac:dyDescent="0.45">
      <c r="A6" s="4" t="s">
        <v>7</v>
      </c>
      <c r="B6" s="1">
        <v>-3</v>
      </c>
      <c r="C6" s="2">
        <v>3.2628571428571403E-2</v>
      </c>
      <c r="D6" s="2">
        <v>1.10999999999999E-2</v>
      </c>
      <c r="E6" s="2">
        <v>3.3354929577464797E-2</v>
      </c>
      <c r="F6" s="2">
        <v>2.48443298969072E-2</v>
      </c>
      <c r="G6" s="2">
        <v>3.2466079295154202E-2</v>
      </c>
      <c r="H6" s="2">
        <v>-5.4975206611568997E-3</v>
      </c>
      <c r="I6" s="2">
        <v>9.8015564202319993E-4</v>
      </c>
      <c r="J6" s="2">
        <v>-4.87262626262625E-2</v>
      </c>
      <c r="K6" s="2">
        <v>-3.6344342507645198E-2</v>
      </c>
      <c r="L6" s="2">
        <v>-4.81947368421052E-2</v>
      </c>
      <c r="M6" s="2">
        <v>-4.77048780487805E-2</v>
      </c>
      <c r="N6" s="2">
        <v>-5.1589964157706003E-2</v>
      </c>
      <c r="O6" s="2">
        <v>-3.4777777777777699E-2</v>
      </c>
      <c r="P6" s="2">
        <v>-2.7520118343195399E-2</v>
      </c>
    </row>
    <row r="7" spans="1:16" x14ac:dyDescent="0.45">
      <c r="A7" s="4" t="s">
        <v>8</v>
      </c>
      <c r="B7" s="1">
        <v>3</v>
      </c>
      <c r="C7" s="2">
        <v>0.25320404858299589</v>
      </c>
      <c r="D7" s="2">
        <v>0.28730545073375258</v>
      </c>
      <c r="E7" s="2">
        <v>0.29472505966587109</v>
      </c>
      <c r="F7" s="2">
        <v>0.28488456883509827</v>
      </c>
      <c r="G7" s="2">
        <v>0.24814468085106389</v>
      </c>
      <c r="H7" s="2">
        <v>0.21103413025556469</v>
      </c>
      <c r="I7" s="2">
        <v>0.1807432724814064</v>
      </c>
      <c r="J7" s="2">
        <v>0.133240054995417</v>
      </c>
      <c r="K7" s="2">
        <v>9.7187253765932693E-2</v>
      </c>
      <c r="L7" s="2">
        <v>7.5578479497156598E-2</v>
      </c>
      <c r="M7" s="2">
        <v>4.5492156862744902E-2</v>
      </c>
      <c r="N7" s="2">
        <v>2.7543775100401499E-2</v>
      </c>
      <c r="O7" s="2">
        <v>1.55093632958799E-2</v>
      </c>
      <c r="P7" s="2">
        <v>8.0262848751836008E-3</v>
      </c>
    </row>
    <row r="8" spans="1:16" x14ac:dyDescent="0.45">
      <c r="A8" s="4" t="s">
        <v>8</v>
      </c>
      <c r="B8" s="1">
        <v>4</v>
      </c>
      <c r="C8" s="2">
        <v>9.1960323886639606E-2</v>
      </c>
      <c r="D8" s="2">
        <v>0.1102398322851153</v>
      </c>
      <c r="E8" s="2">
        <v>0.148963723150358</v>
      </c>
      <c r="F8" s="2">
        <v>0.1664354009077155</v>
      </c>
      <c r="G8" s="2">
        <v>0.2133851063829787</v>
      </c>
      <c r="H8" s="2">
        <v>0.2312626545754328</v>
      </c>
      <c r="I8" s="2">
        <v>0.2472975659229209</v>
      </c>
      <c r="J8" s="2">
        <v>0.23886709440879919</v>
      </c>
      <c r="K8" s="2">
        <v>0.23645353418308229</v>
      </c>
      <c r="L8" s="2">
        <v>0.21751475606105961</v>
      </c>
      <c r="M8" s="2">
        <v>0.19382811565304081</v>
      </c>
      <c r="N8" s="2">
        <v>0.15428835341365449</v>
      </c>
      <c r="O8" s="2">
        <v>0.1263138576779024</v>
      </c>
      <c r="P8" s="2">
        <v>9.9915271659324498E-2</v>
      </c>
    </row>
    <row r="9" spans="1:16" x14ac:dyDescent="0.45">
      <c r="A9" s="4" t="s">
        <v>8</v>
      </c>
      <c r="B9" s="1">
        <v>5</v>
      </c>
      <c r="C9" s="2">
        <v>2.6540080971659899E-2</v>
      </c>
      <c r="D9" s="2">
        <v>4.0321593291404598E-2</v>
      </c>
      <c r="E9" s="2">
        <v>5.7319093078758897E-2</v>
      </c>
      <c r="F9" s="2">
        <v>6.7202269288956104E-2</v>
      </c>
      <c r="G9" s="2">
        <v>9.6487234042553202E-2</v>
      </c>
      <c r="H9" s="2">
        <v>0.11227807089859849</v>
      </c>
      <c r="I9" s="2">
        <v>0.14350892494928999</v>
      </c>
      <c r="J9" s="2">
        <v>0.15389367552703939</v>
      </c>
      <c r="K9" s="2">
        <v>0.1830698725376593</v>
      </c>
      <c r="L9" s="2">
        <v>0.1935541155342711</v>
      </c>
      <c r="M9" s="2">
        <v>0.20558767032236619</v>
      </c>
      <c r="N9" s="2">
        <v>0.19074618473895569</v>
      </c>
      <c r="O9" s="2">
        <v>0.18846120920278209</v>
      </c>
      <c r="P9" s="2">
        <v>0.18353509544787081</v>
      </c>
    </row>
    <row r="10" spans="1:16" x14ac:dyDescent="0.45">
      <c r="A10" s="4" t="s">
        <v>8</v>
      </c>
      <c r="B10" s="1">
        <v>6</v>
      </c>
      <c r="C10" s="2">
        <v>4.0485829959513997E-3</v>
      </c>
      <c r="D10" s="2">
        <v>7.3857442348008E-3</v>
      </c>
      <c r="E10" s="2">
        <v>1.1326491646778E-2</v>
      </c>
      <c r="F10" s="2">
        <v>1.7280030257186E-2</v>
      </c>
      <c r="G10" s="2">
        <v>3.0829787234042502E-2</v>
      </c>
      <c r="H10" s="2">
        <v>4.5232563891178801E-2</v>
      </c>
      <c r="I10" s="2">
        <v>6.93636916835699E-2</v>
      </c>
      <c r="J10" s="2">
        <v>8.3317567980445997E-2</v>
      </c>
      <c r="K10" s="2">
        <v>0.1143432213209733</v>
      </c>
      <c r="L10" s="2">
        <v>0.13280709368452559</v>
      </c>
      <c r="M10" s="2">
        <v>0.1516456962445995</v>
      </c>
      <c r="N10" s="2">
        <v>0.15761927710843371</v>
      </c>
      <c r="O10" s="2">
        <v>0.1707659711075441</v>
      </c>
      <c r="P10" s="2">
        <v>0.1841838472834067</v>
      </c>
    </row>
    <row r="11" spans="1:16" x14ac:dyDescent="0.45">
      <c r="A11" s="4" t="s">
        <v>8</v>
      </c>
      <c r="B11" s="1">
        <v>7</v>
      </c>
      <c r="C11" s="2">
        <v>0</v>
      </c>
      <c r="D11" s="2">
        <v>0</v>
      </c>
      <c r="E11" s="2">
        <v>1.1933174224342999E-3</v>
      </c>
      <c r="F11" s="2">
        <v>5.8514372163388003E-3</v>
      </c>
      <c r="G11" s="2">
        <v>1.1134042553191399E-2</v>
      </c>
      <c r="H11" s="2">
        <v>1.3475845012366001E-2</v>
      </c>
      <c r="I11" s="2">
        <v>2.34975659229208E-2</v>
      </c>
      <c r="J11" s="2">
        <v>3.2779743354720399E-2</v>
      </c>
      <c r="K11" s="2">
        <v>4.98589803012746E-2</v>
      </c>
      <c r="L11" s="2">
        <v>6.1897605507333101E-2</v>
      </c>
      <c r="M11" s="2">
        <v>8.1279395147889594E-2</v>
      </c>
      <c r="N11" s="2">
        <v>9.6307228915662596E-2</v>
      </c>
      <c r="O11" s="2">
        <v>0.1128616907437132</v>
      </c>
      <c r="P11" s="2">
        <v>0.12512232011747429</v>
      </c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Fig 4a</vt:lpstr>
      <vt:lpstr>Fig 4a inset</vt:lpstr>
      <vt:lpstr>Fig 4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minik Bourgund</dc:creator>
  <cp:lastModifiedBy>Dominik Bourgund</cp:lastModifiedBy>
  <dcterms:created xsi:type="dcterms:W3CDTF">2024-08-13T12:21:00Z</dcterms:created>
  <dcterms:modified xsi:type="dcterms:W3CDTF">2024-08-13T12:42:47Z</dcterms:modified>
</cp:coreProperties>
</file>